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CN T0</t>
  </si>
  <si>
    <t xml:space="preserve">CN T1</t>
  </si>
  <si>
    <t xml:space="preserve">CP T0</t>
  </si>
  <si>
    <t xml:space="preserve">CP T1</t>
  </si>
  <si>
    <t xml:space="preserve">TEST T0</t>
  </si>
  <si>
    <t xml:space="preserve">TEST T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6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K40" activeCellId="0" sqref="K4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G1" s="1" t="s">
        <v>1</v>
      </c>
    </row>
    <row r="2" customFormat="false" ht="15" hidden="false" customHeight="false" outlineLevel="0" collapsed="false">
      <c r="A2" s="1" t="n">
        <v>267</v>
      </c>
      <c r="B2" s="1" t="n">
        <v>224</v>
      </c>
      <c r="C2" s="1" t="n">
        <v>218</v>
      </c>
      <c r="D2" s="1" t="n">
        <f aca="false">AVERAGE(A2:C2)</f>
        <v>236.333333333333</v>
      </c>
      <c r="E2" s="1" t="n">
        <f aca="false">STDEV(A2:C2)</f>
        <v>26.7270150472015</v>
      </c>
      <c r="G2" s="1" t="n">
        <v>25</v>
      </c>
      <c r="H2" s="1" t="n">
        <v>33.2</v>
      </c>
      <c r="I2" s="1" t="n">
        <v>34.7</v>
      </c>
      <c r="J2" s="1" t="n">
        <f aca="false">AVERAGE(G2:I2)</f>
        <v>30.9666666666667</v>
      </c>
      <c r="K2" s="1" t="n">
        <f aca="false">STDEV(G2:I2)</f>
        <v>5.22143019998672</v>
      </c>
    </row>
    <row r="3" customFormat="false" ht="15" hidden="false" customHeight="false" outlineLevel="0" collapsed="false">
      <c r="A3" s="1" t="n">
        <v>383</v>
      </c>
      <c r="B3" s="1" t="n">
        <v>302</v>
      </c>
      <c r="C3" s="1" t="n">
        <v>328</v>
      </c>
      <c r="D3" s="1" t="n">
        <f aca="false">AVERAGE(A3:C3)</f>
        <v>337.666666666667</v>
      </c>
      <c r="E3" s="1" t="n">
        <f aca="false">STDEV(A3:C3)</f>
        <v>41.3561764834871</v>
      </c>
      <c r="G3" s="1" t="n">
        <v>38.6</v>
      </c>
      <c r="H3" s="1" t="n">
        <v>23</v>
      </c>
      <c r="I3" s="1" t="n">
        <v>30.4</v>
      </c>
      <c r="J3" s="1" t="n">
        <f aca="false">AVERAGE(G3:I3)</f>
        <v>30.6666666666667</v>
      </c>
      <c r="K3" s="1" t="n">
        <f aca="false">STDEV(G3:I3)</f>
        <v>7.80341805450236</v>
      </c>
    </row>
    <row r="4" customFormat="false" ht="15" hidden="false" customHeight="false" outlineLevel="0" collapsed="false">
      <c r="A4" s="1" t="n">
        <v>314</v>
      </c>
      <c r="B4" s="1" t="n">
        <v>436</v>
      </c>
      <c r="C4" s="1" t="n">
        <v>378</v>
      </c>
      <c r="D4" s="1" t="n">
        <f aca="false">AVERAGE(A4:C4)</f>
        <v>376</v>
      </c>
      <c r="E4" s="1" t="n">
        <f aca="false">STDEV(A4:C4)</f>
        <v>61.0245852095694</v>
      </c>
      <c r="G4" s="1" t="n">
        <v>189</v>
      </c>
      <c r="H4" s="1" t="n">
        <v>189</v>
      </c>
      <c r="I4" s="1" t="n">
        <v>219</v>
      </c>
      <c r="J4" s="1" t="n">
        <f aca="false">AVERAGE(G4:I4)</f>
        <v>199</v>
      </c>
      <c r="K4" s="1" t="n">
        <f aca="false">STDEV(G4:I4)</f>
        <v>17.3205080756888</v>
      </c>
    </row>
    <row r="5" customFormat="false" ht="15" hidden="false" customHeight="false" outlineLevel="0" collapsed="false">
      <c r="A5" s="1" t="n">
        <v>284</v>
      </c>
      <c r="B5" s="1" t="n">
        <v>251</v>
      </c>
      <c r="C5" s="1" t="n">
        <v>256</v>
      </c>
      <c r="D5" s="1" t="n">
        <f aca="false">AVERAGE(A5:C5)</f>
        <v>263.666666666667</v>
      </c>
      <c r="E5" s="1" t="n">
        <f aca="false">STDEV(A5:C5)</f>
        <v>17.7857620959388</v>
      </c>
      <c r="G5" s="1" t="n">
        <v>97.2</v>
      </c>
      <c r="H5" s="1" t="n">
        <v>91.5</v>
      </c>
      <c r="I5" s="1" t="n">
        <v>117</v>
      </c>
      <c r="J5" s="1" t="n">
        <f aca="false">AVERAGE(G5:I5)</f>
        <v>101.9</v>
      </c>
      <c r="K5" s="1" t="n">
        <f aca="false">STDEV(G5:I5)</f>
        <v>13.383945606584</v>
      </c>
    </row>
    <row r="6" customFormat="false" ht="15" hidden="false" customHeight="false" outlineLevel="0" collapsed="false">
      <c r="A6" s="1" t="n">
        <v>207</v>
      </c>
      <c r="B6" s="1" t="n">
        <v>200</v>
      </c>
      <c r="C6" s="1" t="n">
        <v>236</v>
      </c>
      <c r="D6" s="1" t="n">
        <f aca="false">AVERAGE(A6:C6)</f>
        <v>214.333333333333</v>
      </c>
      <c r="E6" s="1" t="n">
        <f aca="false">STDEV(A6:C6)</f>
        <v>19.0875177362939</v>
      </c>
      <c r="G6" s="1" t="n">
        <v>22.6</v>
      </c>
      <c r="H6" s="1" t="n">
        <v>20.2</v>
      </c>
      <c r="I6" s="1" t="n">
        <v>39.3</v>
      </c>
      <c r="J6" s="1" t="n">
        <f aca="false">AVERAGE(G6:I6)</f>
        <v>27.3666666666667</v>
      </c>
      <c r="K6" s="1" t="n">
        <f aca="false">STDEV(G6:I6)</f>
        <v>10.4040056388553</v>
      </c>
    </row>
    <row r="7" customFormat="false" ht="15" hidden="false" customHeight="false" outlineLevel="0" collapsed="false">
      <c r="A7" s="1" t="n">
        <v>342</v>
      </c>
      <c r="B7" s="1" t="n">
        <v>273</v>
      </c>
      <c r="C7" s="1" t="n">
        <v>285</v>
      </c>
      <c r="D7" s="1" t="n">
        <f aca="false">AVERAGE(A7:C7)</f>
        <v>300</v>
      </c>
      <c r="E7" s="1" t="n">
        <f aca="false">STDEV(A7:C7)</f>
        <v>36.8646171823335</v>
      </c>
      <c r="G7" s="1" t="n">
        <v>19.8</v>
      </c>
      <c r="H7" s="1" t="n">
        <v>19.7</v>
      </c>
      <c r="I7" s="1" t="n">
        <v>16.7</v>
      </c>
      <c r="J7" s="1" t="n">
        <f aca="false">AVERAGE(G7:I7)</f>
        <v>18.7333333333333</v>
      </c>
      <c r="K7" s="1" t="n">
        <f aca="false">STDEV(G7:I7)</f>
        <v>1.76162803489651</v>
      </c>
    </row>
    <row r="8" customFormat="false" ht="15" hidden="false" customHeight="false" outlineLevel="0" collapsed="false">
      <c r="A8" s="1" t="n">
        <v>260</v>
      </c>
      <c r="B8" s="1" t="n">
        <v>267</v>
      </c>
      <c r="C8" s="1" t="n">
        <v>243</v>
      </c>
      <c r="D8" s="1" t="n">
        <f aca="false">AVERAGE(A8:C8)</f>
        <v>256.666666666667</v>
      </c>
      <c r="E8" s="1" t="n">
        <f aca="false">STDEV(A8:C8)</f>
        <v>12.3423390543824</v>
      </c>
      <c r="G8" s="1" t="n">
        <v>12.7</v>
      </c>
      <c r="H8" s="1" t="n">
        <v>13.2</v>
      </c>
      <c r="I8" s="1" t="n">
        <v>13.8</v>
      </c>
      <c r="J8" s="1" t="n">
        <f aca="false">AVERAGE(G8:I8)</f>
        <v>13.2333333333333</v>
      </c>
      <c r="K8" s="1" t="n">
        <f aca="false">STDEV(G8:I8)</f>
        <v>0.550757054728611</v>
      </c>
    </row>
    <row r="9" customFormat="false" ht="15" hidden="false" customHeight="false" outlineLevel="0" collapsed="false">
      <c r="A9" s="1" t="n">
        <v>230</v>
      </c>
      <c r="B9" s="1" t="n">
        <v>222</v>
      </c>
      <c r="C9" s="1" t="n">
        <v>238</v>
      </c>
      <c r="D9" s="1" t="n">
        <f aca="false">AVERAGE(A9:C9)</f>
        <v>230</v>
      </c>
      <c r="E9" s="1" t="n">
        <f aca="false">STDEV(A9:C9)</f>
        <v>8</v>
      </c>
      <c r="G9" s="1" t="n">
        <v>20.4</v>
      </c>
      <c r="H9" s="1" t="n">
        <v>26.5</v>
      </c>
      <c r="I9" s="1" t="n">
        <v>17.3</v>
      </c>
      <c r="J9" s="1" t="n">
        <f aca="false">AVERAGE(G9:I9)</f>
        <v>21.4</v>
      </c>
      <c r="K9" s="1" t="n">
        <f aca="false">STDEV(G9:I9)</f>
        <v>4.68081189538738</v>
      </c>
    </row>
    <row r="10" customFormat="false" ht="15" hidden="false" customHeight="false" outlineLevel="0" collapsed="false">
      <c r="A10" s="1" t="n">
        <v>372</v>
      </c>
      <c r="B10" s="1" t="n">
        <v>352</v>
      </c>
      <c r="C10" s="1" t="n">
        <v>378</v>
      </c>
      <c r="D10" s="1" t="n">
        <f aca="false">AVERAGE(A10:C10)</f>
        <v>367.333333333333</v>
      </c>
      <c r="E10" s="1" t="n">
        <f aca="false">STDEV(A10:C10)</f>
        <v>13.6137185711081</v>
      </c>
      <c r="G10" s="1" t="n">
        <v>11.8</v>
      </c>
      <c r="H10" s="1" t="n">
        <v>10.1</v>
      </c>
      <c r="I10" s="1" t="n">
        <v>14.7</v>
      </c>
      <c r="J10" s="1" t="n">
        <f aca="false">AVERAGE(G10:I10)</f>
        <v>12.2</v>
      </c>
      <c r="K10" s="1" t="n">
        <f aca="false">STDEV(G10:I10)</f>
        <v>2.3259406699226</v>
      </c>
    </row>
    <row r="11" customFormat="false" ht="15" hidden="false" customHeight="false" outlineLevel="0" collapsed="false">
      <c r="A11" s="1" t="n">
        <v>215</v>
      </c>
      <c r="B11" s="1" t="n">
        <v>251</v>
      </c>
      <c r="C11" s="1" t="n">
        <v>258</v>
      </c>
      <c r="D11" s="1" t="n">
        <f aca="false">AVERAGE(A11:C11)</f>
        <v>241.333333333333</v>
      </c>
      <c r="E11" s="1" t="n">
        <f aca="false">STDEV(A11:C11)</f>
        <v>23.0723499742296</v>
      </c>
      <c r="G11" s="1" t="n">
        <v>33.3</v>
      </c>
      <c r="H11" s="1" t="n">
        <v>43.6</v>
      </c>
      <c r="I11" s="1" t="n">
        <v>60</v>
      </c>
      <c r="J11" s="1" t="n">
        <f aca="false">AVERAGE(G11:I11)</f>
        <v>45.6333333333333</v>
      </c>
      <c r="K11" s="1" t="n">
        <f aca="false">STDEV(G11:I11)</f>
        <v>13.4656352740349</v>
      </c>
    </row>
    <row r="12" customFormat="false" ht="15" hidden="false" customHeight="false" outlineLevel="0" collapsed="false">
      <c r="A12" s="1" t="n">
        <v>257</v>
      </c>
      <c r="B12" s="1" t="n">
        <v>298</v>
      </c>
      <c r="C12" s="1" t="n">
        <v>262</v>
      </c>
      <c r="D12" s="1" t="n">
        <f aca="false">AVERAGE(A12:C12)</f>
        <v>272.333333333333</v>
      </c>
      <c r="E12" s="1" t="n">
        <f aca="false">STDEV(A12:C12)</f>
        <v>22.3681320930768</v>
      </c>
      <c r="G12" s="1" t="n">
        <v>43.6</v>
      </c>
      <c r="H12" s="1" t="n">
        <v>37.7</v>
      </c>
      <c r="I12" s="1" t="n">
        <v>49.7</v>
      </c>
      <c r="J12" s="1" t="n">
        <f aca="false">AVERAGE(G12:I12)</f>
        <v>43.6666666666667</v>
      </c>
      <c r="K12" s="1" t="n">
        <f aca="false">STDEV(G12:I12)</f>
        <v>6.00027777134804</v>
      </c>
    </row>
    <row r="13" customFormat="false" ht="15" hidden="false" customHeight="false" outlineLevel="0" collapsed="false">
      <c r="A13" s="1" t="n">
        <v>259</v>
      </c>
      <c r="B13" s="1" t="n">
        <v>297</v>
      </c>
      <c r="C13" s="1" t="n">
        <v>298</v>
      </c>
      <c r="D13" s="1" t="n">
        <f aca="false">AVERAGE(A13:C13)</f>
        <v>284.666666666667</v>
      </c>
      <c r="E13" s="1" t="n">
        <f aca="false">STDEV(A13:C13)</f>
        <v>22.2336081942031</v>
      </c>
      <c r="G13" s="1" t="n">
        <v>307</v>
      </c>
      <c r="H13" s="1" t="n">
        <v>324</v>
      </c>
      <c r="I13" s="1" t="n">
        <v>292</v>
      </c>
      <c r="J13" s="1" t="n">
        <f aca="false">AVERAGE(G13:I13)</f>
        <v>307.666666666667</v>
      </c>
      <c r="K13" s="1" t="n">
        <f aca="false">STDEV(G13:I13)</f>
        <v>16.0104132780304</v>
      </c>
    </row>
    <row r="14" customFormat="false" ht="15" hidden="false" customHeight="false" outlineLevel="0" collapsed="false">
      <c r="A14" s="1" t="n">
        <v>390</v>
      </c>
      <c r="B14" s="1" t="n">
        <v>368</v>
      </c>
      <c r="C14" s="1" t="n">
        <v>362</v>
      </c>
      <c r="D14" s="1" t="n">
        <f aca="false">AVERAGE(A14:C14)</f>
        <v>373.333333333333</v>
      </c>
      <c r="E14" s="1" t="n">
        <f aca="false">STDEV(A14:C14)</f>
        <v>14.742229591664</v>
      </c>
      <c r="G14" s="1" t="n">
        <v>49.2</v>
      </c>
      <c r="H14" s="1" t="n">
        <v>36.7</v>
      </c>
      <c r="I14" s="1" t="n">
        <v>54</v>
      </c>
      <c r="J14" s="1" t="n">
        <f aca="false">AVERAGE(G14:I14)</f>
        <v>46.6333333333333</v>
      </c>
      <c r="K14" s="1" t="n">
        <f aca="false">STDEV(G14:I14)</f>
        <v>8.93103204189378</v>
      </c>
    </row>
    <row r="15" customFormat="false" ht="15" hidden="false" customHeight="false" outlineLevel="0" collapsed="false">
      <c r="A15" s="1" t="n">
        <v>207</v>
      </c>
      <c r="B15" s="1" t="n">
        <v>209</v>
      </c>
      <c r="C15" s="1" t="n">
        <v>214</v>
      </c>
      <c r="D15" s="1" t="n">
        <f aca="false">AVERAGE(A15:C15)</f>
        <v>210</v>
      </c>
      <c r="E15" s="1" t="n">
        <f aca="false">STDEV(A15:C15)</f>
        <v>3.60555127546399</v>
      </c>
      <c r="G15" s="1" t="n">
        <v>19.5</v>
      </c>
      <c r="H15" s="1" t="n">
        <v>29</v>
      </c>
      <c r="I15" s="1" t="n">
        <v>22.6</v>
      </c>
      <c r="J15" s="1" t="n">
        <f aca="false">AVERAGE(G15:I15)</f>
        <v>23.7</v>
      </c>
      <c r="K15" s="1" t="n">
        <f aca="false">STDEV(G15:I15)</f>
        <v>4.84458460551573</v>
      </c>
    </row>
    <row r="16" customFormat="false" ht="15" hidden="false" customHeight="false" outlineLevel="0" collapsed="false">
      <c r="A16" s="1" t="n">
        <v>261</v>
      </c>
      <c r="B16" s="1" t="n">
        <v>285</v>
      </c>
      <c r="C16" s="1" t="n">
        <v>291</v>
      </c>
      <c r="D16" s="1" t="n">
        <f aca="false">AVERAGE(A16:C16)</f>
        <v>279</v>
      </c>
      <c r="E16" s="1" t="n">
        <f aca="false">STDEV(A16:C16)</f>
        <v>15.8745078663875</v>
      </c>
      <c r="G16" s="1" t="n">
        <v>66.1</v>
      </c>
      <c r="H16" s="1" t="n">
        <v>55.9</v>
      </c>
      <c r="I16" s="1" t="n">
        <v>69.1</v>
      </c>
      <c r="J16" s="1" t="n">
        <f aca="false">AVERAGE(G16:I16)</f>
        <v>63.7</v>
      </c>
      <c r="K16" s="1" t="n">
        <f aca="false">STDEV(G16:I16)</f>
        <v>6.91953755680248</v>
      </c>
    </row>
    <row r="17" customFormat="false" ht="15" hidden="false" customHeight="false" outlineLevel="0" collapsed="false">
      <c r="A17" s="1" t="n">
        <v>287</v>
      </c>
      <c r="B17" s="1" t="n">
        <v>297</v>
      </c>
      <c r="C17" s="1" t="n">
        <v>310</v>
      </c>
      <c r="D17" s="1" t="n">
        <f aca="false">AVERAGE(A17:C17)</f>
        <v>298</v>
      </c>
      <c r="E17" s="1" t="n">
        <f aca="false">STDEV(A17:C17)</f>
        <v>11.5325625946708</v>
      </c>
      <c r="G17" s="1" t="n">
        <v>34.1</v>
      </c>
      <c r="H17" s="1" t="n">
        <v>38.3</v>
      </c>
      <c r="I17" s="1" t="n">
        <v>40.8</v>
      </c>
      <c r="J17" s="1" t="n">
        <f aca="false">AVERAGE(G17:I17)</f>
        <v>37.7333333333333</v>
      </c>
      <c r="K17" s="1" t="n">
        <f aca="false">STDEV(G17:I17)</f>
        <v>3.38575447032612</v>
      </c>
    </row>
    <row r="21" customFormat="false" ht="15" hidden="false" customHeight="false" outlineLevel="0" collapsed="false">
      <c r="A21" s="1" t="s">
        <v>2</v>
      </c>
      <c r="G21" s="1" t="s">
        <v>3</v>
      </c>
    </row>
    <row r="22" customFormat="false" ht="15" hidden="false" customHeight="false" outlineLevel="0" collapsed="false">
      <c r="A22" s="1" t="n">
        <v>205</v>
      </c>
      <c r="B22" s="1" t="n">
        <v>274</v>
      </c>
      <c r="C22" s="1" t="n">
        <v>250</v>
      </c>
      <c r="D22" s="1" t="n">
        <f aca="false">AVERAGE(A22:C22)</f>
        <v>243</v>
      </c>
      <c r="E22" s="1" t="n">
        <f aca="false">STDEV(A22:C22)</f>
        <v>35.028559776274</v>
      </c>
      <c r="G22" s="1" t="n">
        <v>327</v>
      </c>
      <c r="H22" s="1" t="n">
        <v>318</v>
      </c>
      <c r="I22" s="1" t="n">
        <v>304</v>
      </c>
      <c r="J22" s="1" t="n">
        <f aca="false">AVERAGE(G22:I22)</f>
        <v>316.333333333333</v>
      </c>
      <c r="K22" s="1" t="n">
        <f aca="false">STDEV(G22:I22)</f>
        <v>11.5902257671425</v>
      </c>
    </row>
    <row r="23" customFormat="false" ht="15" hidden="false" customHeight="false" outlineLevel="0" collapsed="false">
      <c r="A23" s="1" t="n">
        <v>245</v>
      </c>
      <c r="B23" s="1" t="n">
        <v>213</v>
      </c>
      <c r="C23" s="1" t="n">
        <v>294</v>
      </c>
      <c r="D23" s="1" t="n">
        <f aca="false">AVERAGE(A23:C23)</f>
        <v>250.666666666667</v>
      </c>
      <c r="E23" s="1" t="n">
        <f aca="false">STDEV(A23:C23)</f>
        <v>40.7962416569631</v>
      </c>
      <c r="G23" s="1" t="n">
        <v>245</v>
      </c>
      <c r="H23" s="1" t="n">
        <v>295</v>
      </c>
      <c r="I23" s="1" t="n">
        <v>294</v>
      </c>
      <c r="J23" s="1" t="n">
        <f aca="false">AVERAGE(G23:I23)</f>
        <v>278</v>
      </c>
      <c r="K23" s="1" t="n">
        <f aca="false">STDEV(G23:I23)</f>
        <v>28.5832118559129</v>
      </c>
    </row>
    <row r="24" customFormat="false" ht="15" hidden="false" customHeight="false" outlineLevel="0" collapsed="false">
      <c r="A24" s="1" t="n">
        <v>327</v>
      </c>
      <c r="B24" s="1" t="n">
        <v>348</v>
      </c>
      <c r="C24" s="1" t="n">
        <v>360</v>
      </c>
      <c r="D24" s="1" t="n">
        <f aca="false">AVERAGE(A24:C24)</f>
        <v>345</v>
      </c>
      <c r="E24" s="1" t="n">
        <f aca="false">STDEV(A24:C24)</f>
        <v>16.7032930884901</v>
      </c>
      <c r="G24" s="1" t="n">
        <v>380</v>
      </c>
      <c r="H24" s="1" t="n">
        <v>389</v>
      </c>
      <c r="I24" s="1" t="n">
        <v>367</v>
      </c>
      <c r="J24" s="1" t="n">
        <f aca="false">AVERAGE(G24:I24)</f>
        <v>378.666666666667</v>
      </c>
      <c r="K24" s="1" t="n">
        <f aca="false">STDEV(G24:I24)</f>
        <v>11.060440015358</v>
      </c>
    </row>
    <row r="25" customFormat="false" ht="15" hidden="false" customHeight="false" outlineLevel="0" collapsed="false">
      <c r="A25" s="1" t="n">
        <v>353</v>
      </c>
      <c r="B25" s="1" t="n">
        <v>337</v>
      </c>
      <c r="C25" s="1" t="n">
        <v>312</v>
      </c>
      <c r="D25" s="1" t="n">
        <f aca="false">AVERAGE(A25:C25)</f>
        <v>334</v>
      </c>
      <c r="E25" s="1" t="n">
        <f aca="false">STDEV(A25:C25)</f>
        <v>20.6639783197718</v>
      </c>
      <c r="G25" s="1" t="n">
        <v>312</v>
      </c>
      <c r="H25" s="1" t="n">
        <v>312</v>
      </c>
      <c r="I25" s="1" t="n">
        <v>357</v>
      </c>
      <c r="J25" s="1" t="n">
        <f aca="false">AVERAGE(G25:I25)</f>
        <v>327</v>
      </c>
      <c r="K25" s="1" t="n">
        <f aca="false">STDEV(G25:I25)</f>
        <v>25.9807621135332</v>
      </c>
    </row>
    <row r="26" customFormat="false" ht="15" hidden="false" customHeight="false" outlineLevel="0" collapsed="false">
      <c r="A26" s="1" t="n">
        <v>307</v>
      </c>
      <c r="B26" s="1" t="n">
        <v>248</v>
      </c>
      <c r="C26" s="1" t="n">
        <v>226</v>
      </c>
      <c r="D26" s="1" t="n">
        <f aca="false">AVERAGE(A26:C26)</f>
        <v>260.333333333333</v>
      </c>
      <c r="E26" s="1" t="n">
        <f aca="false">STDEV(A26:C26)</f>
        <v>41.8847625435949</v>
      </c>
      <c r="G26" s="1" t="n">
        <v>331</v>
      </c>
      <c r="H26" s="1" t="n">
        <v>270</v>
      </c>
      <c r="I26" s="1" t="n">
        <v>323</v>
      </c>
      <c r="J26" s="1" t="n">
        <f aca="false">AVERAGE(G26:I26)</f>
        <v>308</v>
      </c>
      <c r="K26" s="1" t="n">
        <f aca="false">STDEV(G26:I26)</f>
        <v>33.1511689085016</v>
      </c>
    </row>
    <row r="27" customFormat="false" ht="15" hidden="false" customHeight="false" outlineLevel="0" collapsed="false">
      <c r="A27" s="1" t="n">
        <v>217</v>
      </c>
      <c r="B27" s="1" t="n">
        <v>261</v>
      </c>
      <c r="C27" s="1" t="n">
        <v>374</v>
      </c>
      <c r="D27" s="1" t="n">
        <f aca="false">AVERAGE(A27:C27)</f>
        <v>284</v>
      </c>
      <c r="E27" s="1" t="n">
        <f aca="false">STDEV(A27:C27)</f>
        <v>80.987653380006</v>
      </c>
      <c r="G27" s="1" t="n">
        <v>166</v>
      </c>
      <c r="H27" s="1" t="n">
        <v>148</v>
      </c>
      <c r="I27" s="1" t="n">
        <v>165</v>
      </c>
      <c r="J27" s="1" t="n">
        <f aca="false">AVERAGE(G27:I27)</f>
        <v>159.666666666667</v>
      </c>
      <c r="K27" s="1" t="n">
        <f aca="false">STDEV(G27:I27)</f>
        <v>10.1159939369957</v>
      </c>
    </row>
    <row r="28" customFormat="false" ht="15" hidden="false" customHeight="false" outlineLevel="0" collapsed="false">
      <c r="A28" s="1" t="n">
        <v>383</v>
      </c>
      <c r="B28" s="1" t="n">
        <v>382</v>
      </c>
      <c r="C28" s="1" t="n">
        <v>394</v>
      </c>
      <c r="D28" s="1" t="n">
        <f aca="false">AVERAGE(A28:C28)</f>
        <v>386.333333333333</v>
      </c>
      <c r="E28" s="1" t="n">
        <f aca="false">STDEV(A28:C28)</f>
        <v>6.65832811847939</v>
      </c>
      <c r="G28" s="1" t="n">
        <v>292</v>
      </c>
      <c r="H28" s="1" t="n">
        <v>340</v>
      </c>
      <c r="I28" s="1" t="n">
        <v>321</v>
      </c>
      <c r="J28" s="1" t="n">
        <f aca="false">AVERAGE(G28:I28)</f>
        <v>317.666666666667</v>
      </c>
      <c r="K28" s="1" t="n">
        <f aca="false">STDEV(G28:I28)</f>
        <v>24.1729876790879</v>
      </c>
    </row>
    <row r="29" customFormat="false" ht="15" hidden="false" customHeight="false" outlineLevel="0" collapsed="false">
      <c r="A29" s="1" t="n">
        <v>324</v>
      </c>
      <c r="B29" s="1" t="n">
        <v>303</v>
      </c>
      <c r="C29" s="1" t="n">
        <v>282</v>
      </c>
      <c r="D29" s="1" t="n">
        <f aca="false">AVERAGE(A29:C29)</f>
        <v>303</v>
      </c>
      <c r="E29" s="1" t="n">
        <f aca="false">STDEV(A29:C29)</f>
        <v>21</v>
      </c>
      <c r="G29" s="1" t="n">
        <v>476</v>
      </c>
      <c r="H29" s="1" t="n">
        <v>493</v>
      </c>
      <c r="I29" s="1" t="n">
        <v>338</v>
      </c>
      <c r="J29" s="1" t="n">
        <f aca="false">AVERAGE(G29:I29)</f>
        <v>435.666666666667</v>
      </c>
      <c r="K29" s="1" t="n">
        <f aca="false">STDEV(G29:I29)</f>
        <v>85.0078427754365</v>
      </c>
    </row>
    <row r="30" customFormat="false" ht="15" hidden="false" customHeight="false" outlineLevel="0" collapsed="false">
      <c r="A30" s="1" t="n">
        <v>287</v>
      </c>
      <c r="B30" s="1" t="n">
        <v>254</v>
      </c>
      <c r="C30" s="1" t="n">
        <v>291</v>
      </c>
      <c r="D30" s="1" t="n">
        <f aca="false">AVERAGE(A30:C30)</f>
        <v>277.333333333333</v>
      </c>
      <c r="E30" s="1" t="n">
        <f aca="false">STDEV(A30:C30)</f>
        <v>20.3059925473574</v>
      </c>
      <c r="G30" s="1" t="n">
        <v>216</v>
      </c>
      <c r="H30" s="1" t="n">
        <v>233</v>
      </c>
      <c r="I30" s="1" t="n">
        <v>184</v>
      </c>
      <c r="J30" s="1" t="n">
        <f aca="false">AVERAGE(G30:I30)</f>
        <v>211</v>
      </c>
      <c r="K30" s="1" t="n">
        <f aca="false">STDEV(G30:I30)</f>
        <v>24.8797106092495</v>
      </c>
    </row>
    <row r="31" customFormat="false" ht="15" hidden="false" customHeight="false" outlineLevel="0" collapsed="false">
      <c r="A31" s="1" t="n">
        <v>431</v>
      </c>
      <c r="B31" s="1" t="n">
        <v>386</v>
      </c>
      <c r="C31" s="1" t="n">
        <v>392</v>
      </c>
      <c r="D31" s="1" t="n">
        <f aca="false">AVERAGE(A31:C31)</f>
        <v>403</v>
      </c>
      <c r="E31" s="1" t="n">
        <f aca="false">STDEV(A31:C31)</f>
        <v>24.4335834457412</v>
      </c>
      <c r="G31" s="1" t="n">
        <v>316</v>
      </c>
      <c r="H31" s="1" t="n">
        <v>284</v>
      </c>
      <c r="I31" s="1" t="n">
        <v>357</v>
      </c>
      <c r="J31" s="1" t="n">
        <f aca="false">AVERAGE(G31:I31)</f>
        <v>319</v>
      </c>
      <c r="K31" s="1" t="n">
        <f aca="false">STDEV(G31:I31)</f>
        <v>36.592348927064</v>
      </c>
    </row>
    <row r="32" customFormat="false" ht="15" hidden="false" customHeight="false" outlineLevel="0" collapsed="false">
      <c r="A32" s="1" t="n">
        <v>244</v>
      </c>
      <c r="B32" s="1" t="n">
        <v>231</v>
      </c>
      <c r="C32" s="1" t="n">
        <v>245</v>
      </c>
      <c r="D32" s="1" t="n">
        <f aca="false">AVERAGE(A32:C32)</f>
        <v>240</v>
      </c>
      <c r="E32" s="1" t="n">
        <f aca="false">STDEV(A32:C32)</f>
        <v>7.81024967590665</v>
      </c>
      <c r="G32" s="1" t="n">
        <v>353</v>
      </c>
      <c r="H32" s="1" t="n">
        <v>345</v>
      </c>
      <c r="I32" s="1" t="n">
        <v>350</v>
      </c>
      <c r="J32" s="1" t="n">
        <f aca="false">AVERAGE(G32:I32)</f>
        <v>349.333333333333</v>
      </c>
      <c r="K32" s="1" t="n">
        <f aca="false">STDEV(G32:I32)</f>
        <v>4.04145188432738</v>
      </c>
    </row>
    <row r="33" customFormat="false" ht="15" hidden="false" customHeight="false" outlineLevel="0" collapsed="false">
      <c r="A33" s="1" t="n">
        <v>339</v>
      </c>
      <c r="B33" s="1" t="n">
        <v>355</v>
      </c>
      <c r="C33" s="1" t="n">
        <v>295</v>
      </c>
      <c r="D33" s="1" t="n">
        <f aca="false">AVERAGE(A33:C33)</f>
        <v>329.666666666667</v>
      </c>
      <c r="E33" s="1" t="n">
        <f aca="false">STDEV(A33:C33)</f>
        <v>31.0698138606161</v>
      </c>
      <c r="G33" s="1" t="n">
        <v>243</v>
      </c>
      <c r="H33" s="1" t="n">
        <v>250</v>
      </c>
      <c r="I33" s="1" t="n">
        <v>278</v>
      </c>
      <c r="J33" s="1" t="n">
        <f aca="false">AVERAGE(G33:I33)</f>
        <v>257</v>
      </c>
      <c r="K33" s="1" t="n">
        <f aca="false">STDEV(G33:I33)</f>
        <v>18.5202591774521</v>
      </c>
    </row>
    <row r="34" customFormat="false" ht="15" hidden="false" customHeight="false" outlineLevel="0" collapsed="false">
      <c r="A34" s="1" t="n">
        <v>294</v>
      </c>
      <c r="B34" s="1" t="n">
        <v>278</v>
      </c>
      <c r="C34" s="1" t="n">
        <v>310</v>
      </c>
      <c r="D34" s="1" t="n">
        <f aca="false">AVERAGE(A34:C34)</f>
        <v>294</v>
      </c>
      <c r="E34" s="1" t="n">
        <f aca="false">STDEV(A34:C34)</f>
        <v>16</v>
      </c>
      <c r="G34" s="1" t="n">
        <v>217</v>
      </c>
      <c r="H34" s="1" t="n">
        <v>219</v>
      </c>
      <c r="I34" s="1" t="n">
        <v>217</v>
      </c>
      <c r="J34" s="1" t="n">
        <f aca="false">AVERAGE(G34:I34)</f>
        <v>217.666666666667</v>
      </c>
      <c r="K34" s="1" t="n">
        <f aca="false">STDEV(G34:I34)</f>
        <v>1.15470053837925</v>
      </c>
    </row>
    <row r="35" customFormat="false" ht="15" hidden="false" customHeight="false" outlineLevel="0" collapsed="false">
      <c r="A35" s="1" t="n">
        <v>340</v>
      </c>
      <c r="B35" s="1" t="n">
        <v>380</v>
      </c>
      <c r="C35" s="1" t="n">
        <v>328</v>
      </c>
      <c r="D35" s="1" t="n">
        <f aca="false">AVERAGE(A35:C35)</f>
        <v>349.333333333333</v>
      </c>
      <c r="E35" s="1" t="n">
        <f aca="false">STDEV(A35:C35)</f>
        <v>27.2274371422162</v>
      </c>
      <c r="G35" s="1" t="n">
        <v>353</v>
      </c>
      <c r="H35" s="1" t="n">
        <v>343</v>
      </c>
      <c r="I35" s="1" t="n">
        <v>371</v>
      </c>
      <c r="J35" s="1" t="n">
        <f aca="false">AVERAGE(G35:I35)</f>
        <v>355.666666666667</v>
      </c>
      <c r="K35" s="1" t="n">
        <f aca="false">STDEV(G35:I35)</f>
        <v>14.1891977691952</v>
      </c>
    </row>
    <row r="36" customFormat="false" ht="15" hidden="false" customHeight="false" outlineLevel="0" collapsed="false">
      <c r="A36" s="1" t="n">
        <v>364</v>
      </c>
      <c r="B36" s="1" t="n">
        <v>366</v>
      </c>
      <c r="C36" s="1" t="n">
        <v>401</v>
      </c>
      <c r="D36" s="1" t="n">
        <f aca="false">AVERAGE(A36:C36)</f>
        <v>377</v>
      </c>
      <c r="E36" s="1" t="n">
        <f aca="false">STDEV(A36:C36)</f>
        <v>20.8086520466848</v>
      </c>
      <c r="G36" s="1" t="n">
        <v>324</v>
      </c>
      <c r="H36" s="1" t="n">
        <v>326</v>
      </c>
      <c r="I36" s="1" t="n">
        <v>276</v>
      </c>
      <c r="J36" s="1" t="n">
        <f aca="false">AVERAGE(G36:I36)</f>
        <v>308.666666666667</v>
      </c>
      <c r="K36" s="1" t="n">
        <f aca="false">STDEV(G36:I36)</f>
        <v>28.3078316607495</v>
      </c>
    </row>
    <row r="37" customFormat="false" ht="15" hidden="false" customHeight="false" outlineLevel="0" collapsed="false">
      <c r="A37" s="1" t="n">
        <v>334</v>
      </c>
      <c r="B37" s="1" t="n">
        <v>318</v>
      </c>
      <c r="C37" s="1" t="n">
        <v>299</v>
      </c>
      <c r="D37" s="1" t="n">
        <f aca="false">AVERAGE(A37:C37)</f>
        <v>317</v>
      </c>
      <c r="E37" s="1" t="n">
        <f aca="false">STDEV(A37:C37)</f>
        <v>17.5214154679352</v>
      </c>
      <c r="G37" s="1" t="n">
        <v>350</v>
      </c>
      <c r="H37" s="1" t="n">
        <v>328</v>
      </c>
      <c r="I37" s="1" t="n">
        <v>357</v>
      </c>
      <c r="J37" s="1" t="n">
        <f aca="false">AVERAGE(G37:I37)</f>
        <v>345</v>
      </c>
      <c r="K37" s="1" t="n">
        <f aca="false">STDEV(G37:I37)</f>
        <v>15.1327459504216</v>
      </c>
    </row>
    <row r="40" customFormat="false" ht="15" hidden="false" customHeight="false" outlineLevel="0" collapsed="false">
      <c r="A40" s="1" t="s">
        <v>4</v>
      </c>
      <c r="G40" s="1" t="s">
        <v>5</v>
      </c>
    </row>
    <row r="41" customFormat="false" ht="15" hidden="false" customHeight="false" outlineLevel="0" collapsed="false">
      <c r="A41" s="1" t="n">
        <v>373</v>
      </c>
      <c r="B41" s="1" t="n">
        <v>379</v>
      </c>
      <c r="C41" s="1" t="n">
        <v>351</v>
      </c>
      <c r="D41" s="1" t="n">
        <f aca="false">AVERAGE(A41:C41)</f>
        <v>367.666666666667</v>
      </c>
      <c r="E41" s="1" t="n">
        <f aca="false">STDEV(A41:C41)</f>
        <v>14.742229591664</v>
      </c>
      <c r="G41" s="1" t="n">
        <v>293</v>
      </c>
      <c r="H41" s="1" t="n">
        <v>281</v>
      </c>
      <c r="I41" s="1" t="n">
        <v>307</v>
      </c>
      <c r="J41" s="1" t="n">
        <f aca="false">AVERAGE(G41:I41)</f>
        <v>293.666666666667</v>
      </c>
      <c r="K41" s="1" t="n">
        <f aca="false">STDEV(G41:I41)</f>
        <v>13.0128141972954</v>
      </c>
    </row>
    <row r="42" customFormat="false" ht="15" hidden="false" customHeight="false" outlineLevel="0" collapsed="false">
      <c r="A42" s="1" t="n">
        <v>362</v>
      </c>
      <c r="B42" s="1" t="n">
        <v>394</v>
      </c>
      <c r="C42" s="1" t="n">
        <v>388</v>
      </c>
      <c r="D42" s="1" t="n">
        <f aca="false">AVERAGE(A42:C42)</f>
        <v>381.333333333333</v>
      </c>
      <c r="E42" s="1" t="n">
        <f aca="false">STDEV(A42:C42)</f>
        <v>17.0098010962308</v>
      </c>
      <c r="G42" s="1" t="n">
        <v>342</v>
      </c>
      <c r="H42" s="1" t="n">
        <v>374</v>
      </c>
      <c r="I42" s="1" t="n">
        <v>372</v>
      </c>
      <c r="J42" s="1" t="n">
        <f aca="false">AVERAGE(G42:I42)</f>
        <v>362.666666666667</v>
      </c>
      <c r="K42" s="1" t="n">
        <f aca="false">STDEV(G42:I42)</f>
        <v>17.925772879665</v>
      </c>
    </row>
    <row r="43" customFormat="false" ht="15" hidden="false" customHeight="false" outlineLevel="0" collapsed="false">
      <c r="A43" s="1" t="n">
        <v>449</v>
      </c>
      <c r="B43" s="1" t="n">
        <v>452</v>
      </c>
      <c r="C43" s="1" t="n">
        <v>470</v>
      </c>
      <c r="D43" s="1" t="n">
        <f aca="false">AVERAGE(A43:C43)</f>
        <v>457</v>
      </c>
      <c r="E43" s="1" t="n">
        <f aca="false">STDEV(A43:C43)</f>
        <v>11.3578166916005</v>
      </c>
      <c r="G43" s="1" t="n">
        <v>370</v>
      </c>
      <c r="H43" s="1" t="n">
        <v>363</v>
      </c>
      <c r="I43" s="1" t="n">
        <v>358</v>
      </c>
      <c r="J43" s="1" t="n">
        <f aca="false">AVERAGE(G43:I43)</f>
        <v>363.666666666667</v>
      </c>
      <c r="K43" s="1" t="n">
        <f aca="false">STDEV(G43:I43)</f>
        <v>6.02771377334171</v>
      </c>
    </row>
    <row r="44" customFormat="false" ht="15" hidden="false" customHeight="false" outlineLevel="0" collapsed="false">
      <c r="A44" s="1" t="n">
        <v>424</v>
      </c>
      <c r="B44" s="1" t="n">
        <v>384</v>
      </c>
      <c r="C44" s="1" t="n">
        <v>376</v>
      </c>
      <c r="D44" s="1" t="n">
        <f aca="false">AVERAGE(A44:C44)</f>
        <v>394.666666666667</v>
      </c>
      <c r="E44" s="1" t="n">
        <f aca="false">STDEV(A44:C44)</f>
        <v>25.7164020293145</v>
      </c>
      <c r="G44" s="1" t="n">
        <v>310</v>
      </c>
      <c r="H44" s="1" t="n">
        <v>351</v>
      </c>
      <c r="I44" s="1" t="n">
        <v>326</v>
      </c>
      <c r="J44" s="1" t="n">
        <f aca="false">AVERAGE(G44:I44)</f>
        <v>329</v>
      </c>
      <c r="K44" s="1" t="n">
        <f aca="false">STDEV(G44:I44)</f>
        <v>20.6639783197718</v>
      </c>
    </row>
    <row r="45" customFormat="false" ht="15" hidden="false" customHeight="false" outlineLevel="0" collapsed="false">
      <c r="A45" s="1" t="n">
        <v>257</v>
      </c>
      <c r="B45" s="1" t="n">
        <v>268</v>
      </c>
      <c r="C45" s="1" t="n">
        <v>285</v>
      </c>
      <c r="D45" s="1" t="n">
        <f aca="false">AVERAGE(A45:C45)</f>
        <v>270</v>
      </c>
      <c r="E45" s="1" t="n">
        <f aca="false">STDEV(A45:C45)</f>
        <v>14.1067359796659</v>
      </c>
      <c r="G45" s="1" t="n">
        <v>274</v>
      </c>
      <c r="H45" s="1" t="n">
        <v>294</v>
      </c>
      <c r="I45" s="1" t="n">
        <v>300</v>
      </c>
      <c r="J45" s="1" t="n">
        <f aca="false">AVERAGE(G45:I45)</f>
        <v>289.333333333333</v>
      </c>
      <c r="K45" s="1" t="n">
        <f aca="false">STDEV(G45:I45)</f>
        <v>13.6137185711081</v>
      </c>
    </row>
    <row r="46" customFormat="false" ht="15" hidden="false" customHeight="false" outlineLevel="0" collapsed="false">
      <c r="A46" s="1" t="n">
        <v>438</v>
      </c>
      <c r="B46" s="1" t="n">
        <v>370</v>
      </c>
      <c r="C46" s="1" t="n">
        <v>374</v>
      </c>
      <c r="D46" s="1" t="n">
        <f aca="false">AVERAGE(A46:C46)</f>
        <v>394</v>
      </c>
      <c r="E46" s="1" t="n">
        <f aca="false">STDEV(A46:C46)</f>
        <v>38.1575680566778</v>
      </c>
      <c r="G46" s="1" t="n">
        <v>287</v>
      </c>
      <c r="H46" s="1" t="n">
        <v>280</v>
      </c>
      <c r="I46" s="1" t="n">
        <v>267</v>
      </c>
      <c r="J46" s="1" t="n">
        <f aca="false">AVERAGE(G46:I46)</f>
        <v>278</v>
      </c>
      <c r="K46" s="1" t="n">
        <f aca="false">STDEV(G46:I46)</f>
        <v>10.1488915650922</v>
      </c>
    </row>
    <row r="47" customFormat="false" ht="15" hidden="false" customHeight="false" outlineLevel="0" collapsed="false">
      <c r="A47" s="1" t="n">
        <v>359</v>
      </c>
      <c r="B47" s="1" t="n">
        <v>371</v>
      </c>
      <c r="C47" s="1" t="n">
        <v>403</v>
      </c>
      <c r="D47" s="1" t="n">
        <f aca="false">AVERAGE(A47:C47)</f>
        <v>377.666666666667</v>
      </c>
      <c r="E47" s="1" t="n">
        <f aca="false">STDEV(A47:C47)</f>
        <v>22.7449628123093</v>
      </c>
      <c r="G47" s="1" t="n">
        <v>375</v>
      </c>
      <c r="H47" s="1" t="n">
        <v>340</v>
      </c>
      <c r="I47" s="1" t="n">
        <v>341</v>
      </c>
      <c r="J47" s="1" t="n">
        <f aca="false">AVERAGE(G47:I47)</f>
        <v>352</v>
      </c>
      <c r="K47" s="1" t="n">
        <f aca="false">STDEV(G47:I47)</f>
        <v>19.9248588451713</v>
      </c>
    </row>
    <row r="48" customFormat="false" ht="15" hidden="false" customHeight="false" outlineLevel="0" collapsed="false">
      <c r="A48" s="1" t="n">
        <v>397</v>
      </c>
      <c r="B48" s="1" t="n">
        <v>360</v>
      </c>
      <c r="C48" s="1" t="n">
        <v>337</v>
      </c>
      <c r="D48" s="1" t="n">
        <f aca="false">AVERAGE(A48:C48)</f>
        <v>364.666666666667</v>
      </c>
      <c r="E48" s="1" t="n">
        <f aca="false">STDEV(A48:C48)</f>
        <v>30.2709982216202</v>
      </c>
      <c r="G48" s="1" t="n">
        <v>238</v>
      </c>
      <c r="H48" s="1" t="n">
        <v>244</v>
      </c>
      <c r="I48" s="1" t="n">
        <v>236</v>
      </c>
      <c r="J48" s="1" t="n">
        <f aca="false">AVERAGE(G48:I48)</f>
        <v>239.333333333333</v>
      </c>
      <c r="K48" s="1" t="n">
        <f aca="false">STDEV(G48:I48)</f>
        <v>4.16333199893227</v>
      </c>
    </row>
    <row r="49" customFormat="false" ht="15" hidden="false" customHeight="false" outlineLevel="0" collapsed="false">
      <c r="A49" s="1" t="n">
        <v>377</v>
      </c>
      <c r="B49" s="1" t="n">
        <v>374</v>
      </c>
      <c r="C49" s="1" t="n">
        <v>356</v>
      </c>
      <c r="D49" s="1" t="n">
        <f aca="false">AVERAGE(A49:C49)</f>
        <v>369</v>
      </c>
      <c r="E49" s="1" t="n">
        <f aca="false">STDEV(A49:C49)</f>
        <v>11.3578166916005</v>
      </c>
      <c r="G49" s="1" t="n">
        <v>213</v>
      </c>
      <c r="H49" s="1" t="n">
        <v>265</v>
      </c>
      <c r="I49" s="1" t="n">
        <v>246</v>
      </c>
      <c r="J49" s="1" t="n">
        <f aca="false">AVERAGE(G49:I49)</f>
        <v>241.333333333333</v>
      </c>
      <c r="K49" s="1" t="n">
        <f aca="false">STDEV(G49:I49)</f>
        <v>26.3122278291545</v>
      </c>
    </row>
    <row r="50" customFormat="false" ht="15" hidden="false" customHeight="false" outlineLevel="0" collapsed="false">
      <c r="A50" s="1" t="n">
        <v>342</v>
      </c>
      <c r="B50" s="1" t="n">
        <v>342</v>
      </c>
      <c r="C50" s="1" t="n">
        <v>378</v>
      </c>
      <c r="D50" s="1" t="n">
        <f aca="false">AVERAGE(A50:C50)</f>
        <v>354</v>
      </c>
      <c r="E50" s="1" t="n">
        <f aca="false">STDEV(A50:C50)</f>
        <v>20.7846096908265</v>
      </c>
      <c r="G50" s="1" t="n">
        <v>243</v>
      </c>
      <c r="H50" s="1" t="n">
        <v>290</v>
      </c>
      <c r="I50" s="1" t="n">
        <v>278</v>
      </c>
      <c r="J50" s="1" t="n">
        <f aca="false">AVERAGE(G50:I50)</f>
        <v>270.333333333333</v>
      </c>
      <c r="K50" s="1" t="n">
        <f aca="false">STDEV(G50:I50)</f>
        <v>24.4199372098565</v>
      </c>
    </row>
    <row r="51" customFormat="false" ht="15" hidden="false" customHeight="false" outlineLevel="0" collapsed="false">
      <c r="A51" s="1" t="n">
        <v>340</v>
      </c>
      <c r="B51" s="1" t="n">
        <v>374</v>
      </c>
      <c r="C51" s="1" t="n">
        <v>368</v>
      </c>
      <c r="D51" s="1" t="n">
        <f aca="false">AVERAGE(A51:C51)</f>
        <v>360.666666666667</v>
      </c>
      <c r="E51" s="1" t="n">
        <f aca="false">STDEV(A51:C51)</f>
        <v>18.1475434517549</v>
      </c>
      <c r="G51" s="1" t="n">
        <v>282</v>
      </c>
      <c r="H51" s="1" t="n">
        <v>297</v>
      </c>
      <c r="I51" s="1" t="n">
        <v>301</v>
      </c>
      <c r="J51" s="1" t="n">
        <f aca="false">AVERAGE(G51:I51)</f>
        <v>293.333333333333</v>
      </c>
      <c r="K51" s="1" t="n">
        <f aca="false">STDEV(G51:I51)</f>
        <v>10.0166528008778</v>
      </c>
    </row>
    <row r="52" customFormat="false" ht="15" hidden="false" customHeight="false" outlineLevel="0" collapsed="false">
      <c r="A52" s="1" t="n">
        <v>344</v>
      </c>
      <c r="B52" s="1" t="n">
        <v>317</v>
      </c>
      <c r="C52" s="1" t="n">
        <v>358</v>
      </c>
      <c r="D52" s="1" t="n">
        <f aca="false">AVERAGE(A52:C52)</f>
        <v>339.666666666667</v>
      </c>
      <c r="E52" s="1" t="n">
        <f aca="false">STDEV(A52:C52)</f>
        <v>20.8406653764541</v>
      </c>
      <c r="G52" s="1" t="n">
        <v>354</v>
      </c>
      <c r="H52" s="1" t="n">
        <v>331</v>
      </c>
      <c r="I52" s="1" t="n">
        <v>351</v>
      </c>
      <c r="J52" s="1" t="n">
        <f aca="false">AVERAGE(G52:I52)</f>
        <v>345.333333333333</v>
      </c>
      <c r="K52" s="1" t="n">
        <f aca="false">STDEV(G52:I52)</f>
        <v>12.5033328890074</v>
      </c>
    </row>
    <row r="53" customFormat="false" ht="15" hidden="false" customHeight="false" outlineLevel="0" collapsed="false">
      <c r="A53" s="1" t="n">
        <v>285</v>
      </c>
      <c r="B53" s="1" t="n">
        <v>313</v>
      </c>
      <c r="C53" s="1" t="n">
        <v>279</v>
      </c>
      <c r="D53" s="1" t="n">
        <f aca="false">AVERAGE(A53:C53)</f>
        <v>292.333333333333</v>
      </c>
      <c r="E53" s="1" t="n">
        <f aca="false">STDEV(A53:C53)</f>
        <v>18.1475434517549</v>
      </c>
      <c r="G53" s="1" t="n">
        <v>325</v>
      </c>
      <c r="H53" s="1" t="n">
        <v>376</v>
      </c>
      <c r="I53" s="1" t="n">
        <v>327</v>
      </c>
      <c r="J53" s="1" t="n">
        <f aca="false">AVERAGE(G53:I53)</f>
        <v>342.666666666667</v>
      </c>
      <c r="K53" s="1" t="n">
        <f aca="false">STDEV(G53:I53)</f>
        <v>28.8848287745199</v>
      </c>
    </row>
    <row r="54" customFormat="false" ht="15" hidden="false" customHeight="false" outlineLevel="0" collapsed="false">
      <c r="A54" s="1" t="n">
        <v>342</v>
      </c>
      <c r="B54" s="1" t="n">
        <v>359</v>
      </c>
      <c r="C54" s="1" t="n">
        <v>375</v>
      </c>
      <c r="D54" s="1" t="n">
        <f aca="false">AVERAGE(A54:C54)</f>
        <v>358.666666666667</v>
      </c>
      <c r="E54" s="1" t="n">
        <f aca="false">STDEV(A54:C54)</f>
        <v>16.5025250593154</v>
      </c>
      <c r="G54" s="1" t="n">
        <v>373</v>
      </c>
      <c r="H54" s="1" t="n">
        <v>330</v>
      </c>
      <c r="I54" s="1" t="n">
        <v>368</v>
      </c>
      <c r="J54" s="1" t="n">
        <f aca="false">AVERAGE(G54:I54)</f>
        <v>357</v>
      </c>
      <c r="K54" s="1" t="n">
        <f aca="false">STDEV(G54:I54)</f>
        <v>23.5159520326097</v>
      </c>
    </row>
    <row r="55" customFormat="false" ht="15" hidden="false" customHeight="false" outlineLevel="0" collapsed="false">
      <c r="A55" s="1" t="n">
        <v>434</v>
      </c>
      <c r="B55" s="1" t="n">
        <v>421</v>
      </c>
      <c r="C55" s="1" t="n">
        <v>409</v>
      </c>
      <c r="D55" s="1" t="n">
        <f aca="false">AVERAGE(A55:C55)</f>
        <v>421.333333333333</v>
      </c>
      <c r="E55" s="1" t="n">
        <f aca="false">STDEV(A55:C55)</f>
        <v>12.5033328890074</v>
      </c>
      <c r="G55" s="1" t="n">
        <v>282</v>
      </c>
      <c r="H55" s="1" t="n">
        <v>311</v>
      </c>
      <c r="I55" s="1" t="n">
        <v>293</v>
      </c>
      <c r="J55" s="1" t="n">
        <f aca="false">AVERAGE(G55:I55)</f>
        <v>295.333333333333</v>
      </c>
      <c r="K55" s="1" t="n">
        <f aca="false">STDEV(G55:I55)</f>
        <v>14.6401275039985</v>
      </c>
    </row>
    <row r="56" customFormat="false" ht="15" hidden="false" customHeight="false" outlineLevel="0" collapsed="false">
      <c r="A56" s="1" t="n">
        <v>244</v>
      </c>
      <c r="B56" s="1" t="n">
        <v>215</v>
      </c>
      <c r="C56" s="1" t="n">
        <v>243</v>
      </c>
      <c r="D56" s="1" t="n">
        <f aca="false">AVERAGE(A56:C56)</f>
        <v>234</v>
      </c>
      <c r="E56" s="1" t="n">
        <f aca="false">STDEV(A56:C56)</f>
        <v>16.4620776331543</v>
      </c>
      <c r="G56" s="1" t="n">
        <v>363</v>
      </c>
      <c r="H56" s="1" t="n">
        <v>323</v>
      </c>
      <c r="I56" s="1" t="n">
        <v>275</v>
      </c>
      <c r="J56" s="1" t="n">
        <f aca="false">AVERAGE(G56:I56)</f>
        <v>320.333333333333</v>
      </c>
      <c r="K56" s="1" t="n">
        <f aca="false">STDEV(G56:I56)</f>
        <v>44.0605643782888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2T01:11:19Z</dcterms:created>
  <dc:creator>Joás</dc:creator>
  <dc:description/>
  <dc:language>en-US</dc:language>
  <cp:lastModifiedBy>Joás</cp:lastModifiedBy>
  <dcterms:modified xsi:type="dcterms:W3CDTF">2016-07-02T03:05:50Z</dcterms:modified>
  <cp:revision>0</cp:revision>
  <dc:subject/>
  <dc:title/>
</cp:coreProperties>
</file>